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statistic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" uniqueCount="64">
  <si>
    <t xml:space="preserve">Table1: All genes including non-protein coding genes</t>
  </si>
  <si>
    <t xml:space="preserve">Species</t>
  </si>
  <si>
    <t xml:space="preserve">Genome Assembly</t>
  </si>
  <si>
    <t xml:space="preserve">All genes</t>
  </si>
  <si>
    <t xml:space="preserve">sgRNA count</t>
  </si>
  <si>
    <t xml:space="preserve">genes covered by all sgRNA design</t>
  </si>
  <si>
    <t xml:space="preserve">Percent coverage</t>
  </si>
  <si>
    <t xml:space="preserve">sgRNA no OTE count</t>
  </si>
  <si>
    <t xml:space="preserve">gene covered by sgRNA no OTE</t>
  </si>
  <si>
    <t xml:space="preserve">genes with &gt;=6 sgRNAs</t>
  </si>
  <si>
    <t xml:space="preserve">genes with 5 sgRNAs</t>
  </si>
  <si>
    <t xml:space="preserve">genes with 4 sgRNAs</t>
  </si>
  <si>
    <t xml:space="preserve">genes with 3 sgRNAs</t>
  </si>
  <si>
    <t xml:space="preserve">genes with 2 sgRNAs</t>
  </si>
  <si>
    <t xml:space="preserve">genes with 1 sgRNA</t>
  </si>
  <si>
    <t xml:space="preserve">genes without sgRNA</t>
  </si>
  <si>
    <t xml:space="preserve">Aedes aegypti</t>
  </si>
  <si>
    <t xml:space="preserve">AaegL5.2</t>
  </si>
  <si>
    <t xml:space="preserve">Aedes albopictus</t>
  </si>
  <si>
    <t xml:space="preserve">AaloF1.2 </t>
  </si>
  <si>
    <t xml:space="preserve">Anopheles coluzzii</t>
  </si>
  <si>
    <t xml:space="preserve">AcolM1.8</t>
  </si>
  <si>
    <t xml:space="preserve">Anopheles gambiae</t>
  </si>
  <si>
    <t xml:space="preserve">AgamP4.12</t>
  </si>
  <si>
    <t xml:space="preserve">C6-36</t>
  </si>
  <si>
    <t xml:space="preserve">Culex quinquefasciatus</t>
  </si>
  <si>
    <t xml:space="preserve">CpipJ2.4</t>
  </si>
  <si>
    <t xml:space="preserve">Anopheles stephensi</t>
  </si>
  <si>
    <t xml:space="preserve">AsteS1.7</t>
  </si>
  <si>
    <t xml:space="preserve">Table2: Protein coding genes, all sgRNA</t>
  </si>
  <si>
    <t xml:space="preserve">protein-codinng gene</t>
  </si>
  <si>
    <t xml:space="preserve">protein-coding gene covered by all sgRNA design</t>
  </si>
  <si>
    <t xml:space="preserve">pc genes with &gt;=6 sgRNAs</t>
  </si>
  <si>
    <t xml:space="preserve">pc genes with 5 sgRNAs</t>
  </si>
  <si>
    <t xml:space="preserve">pc genes with 4 sgRNAs</t>
  </si>
  <si>
    <t xml:space="preserve">pc genes with 3 sgRNAs</t>
  </si>
  <si>
    <t xml:space="preserve">pc genes with 2 sgRNAs</t>
  </si>
  <si>
    <t xml:space="preserve"> pc genes with 1 sgRNA</t>
  </si>
  <si>
    <t xml:space="preserve">Table3: Protein coding genes, sgRNA no OTE</t>
  </si>
  <si>
    <t xml:space="preserve">protein-coding gene covered by sgRNA no OTE</t>
  </si>
  <si>
    <t xml:space="preserve">Table4: Wild population targeting, all genes</t>
  </si>
  <si>
    <t xml:space="preserve">All sgRNA</t>
  </si>
  <si>
    <t xml:space="preserve">sgRNA targeting &gt; 99% WP</t>
  </si>
  <si>
    <t xml:space="preserve">gene covered (&gt;99% WP)</t>
  </si>
  <si>
    <t xml:space="preserve">sgRNA targeting &gt; 95% WP</t>
  </si>
  <si>
    <t xml:space="preserve">gene covered (&gt;95% WP)</t>
  </si>
  <si>
    <t xml:space="preserve">Table5: Wild population targeting, protein coding genes</t>
  </si>
  <si>
    <t xml:space="preserve">protein-coding genes covered by all sgRNA design</t>
  </si>
  <si>
    <t xml:space="preserve">pc gene covered (&gt;99% WP)</t>
  </si>
  <si>
    <t xml:space="preserve">pc gene covered (&gt;95% WP)</t>
  </si>
  <si>
    <t xml:space="preserve">pc genes with &gt;=6 sgRNAs (&gt;95% WP)</t>
  </si>
  <si>
    <t xml:space="preserve">pc genes with 5 sgRNAs (&gt;95% WP)</t>
  </si>
  <si>
    <t xml:space="preserve">pc genes with 4 sgRNAs (&gt;95% WP)</t>
  </si>
  <si>
    <t xml:space="preserve">pc genes with 3 sgRNAs (&gt;95% WP)</t>
  </si>
  <si>
    <t xml:space="preserve">pc genes with 2 sgRNAs (&gt;95% WP)</t>
  </si>
  <si>
    <t xml:space="preserve"> pc genes with 1 sgRNA (&gt;95% WP)</t>
  </si>
  <si>
    <t xml:space="preserve">Table6: Wild population targeting, protein coding genes, no OTE</t>
  </si>
  <si>
    <t xml:space="preserve">Table7: OTE and wild population targeting</t>
  </si>
  <si>
    <t xml:space="preserve">sgRNA with OTE (all)</t>
  </si>
  <si>
    <t xml:space="preserve">sgRNA OTE &amp; &gt;95% WP</t>
  </si>
  <si>
    <t xml:space="preserve">sgRNA noOTE (all)</t>
  </si>
  <si>
    <t xml:space="preserve">sgRNA noOTE &amp; &gt;95% WP</t>
  </si>
  <si>
    <t xml:space="preserve">% sgRNA with OTE &amp; &gt;95 WP</t>
  </si>
  <si>
    <t xml:space="preserve">% sgRNA noOTE &amp; &gt;95 W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i val="true"/>
      <sz val="10"/>
      <color rgb="FF000000"/>
      <name val="Arial"/>
      <family val="2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:Q53"/>
  <sheetViews>
    <sheetView showFormulas="false" showGridLines="true" showRowColHeaders="true" showZeros="true" rightToLeft="false" tabSelected="true" showOutlineSymbols="true" defaultGridColor="true" view="normal" topLeftCell="A1" colorId="64" zoomScale="91" zoomScaleNormal="91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false" hidden="false" outlineLevel="0" max="1" min="1" style="1" width="8.82"/>
    <col collapsed="false" customWidth="true" hidden="false" outlineLevel="0" max="2" min="2" style="1" width="20.82"/>
    <col collapsed="false" customWidth="true" hidden="false" outlineLevel="0" max="3" min="3" style="1" width="16.5"/>
    <col collapsed="false" customWidth="true" hidden="false" outlineLevel="0" max="4" min="4" style="1" width="18.15"/>
    <col collapsed="false" customWidth="true" hidden="false" outlineLevel="0" max="5" min="5" style="1" width="19.66"/>
    <col collapsed="false" customWidth="true" hidden="false" outlineLevel="0" max="6" min="6" style="1" width="40.66"/>
    <col collapsed="false" customWidth="true" hidden="false" outlineLevel="0" max="7" min="7" style="1" width="22.15"/>
    <col collapsed="false" customWidth="true" hidden="false" outlineLevel="0" max="8" min="8" style="1" width="24.15"/>
    <col collapsed="false" customWidth="true" hidden="false" outlineLevel="0" max="9" min="9" style="1" width="27.32"/>
    <col collapsed="false" customWidth="true" hidden="false" outlineLevel="0" max="10" min="10" style="1" width="23.66"/>
    <col collapsed="false" customWidth="true" hidden="false" outlineLevel="0" max="11" min="11" style="1" width="31.32"/>
    <col collapsed="false" customWidth="true" hidden="false" outlineLevel="0" max="12" min="12" style="1" width="29.66"/>
    <col collapsed="false" customWidth="true" hidden="false" outlineLevel="0" max="13" min="13" style="1" width="29.5"/>
    <col collapsed="false" customWidth="true" hidden="false" outlineLevel="0" max="14" min="14" style="1" width="29.66"/>
    <col collapsed="false" customWidth="true" hidden="false" outlineLevel="0" max="15" min="15" style="1" width="28.82"/>
    <col collapsed="false" customWidth="true" hidden="false" outlineLevel="0" max="16" min="16" style="1" width="28.66"/>
    <col collapsed="false" customWidth="false" hidden="false" outlineLevel="0" max="257" min="17" style="1" width="8.82"/>
  </cols>
  <sheetData>
    <row r="5" customFormat="false" ht="13" hidden="false" customHeight="false" outlineLevel="0" collapsed="false">
      <c r="B5" s="2" t="s">
        <v>0</v>
      </c>
      <c r="C5" s="2"/>
      <c r="D5" s="2"/>
    </row>
    <row r="6" s="3" customFormat="true" ht="13" hidden="false" customHeight="false" outlineLevel="0" collapsed="false">
      <c r="B6" s="4" t="s">
        <v>1</v>
      </c>
      <c r="C6" s="4" t="s">
        <v>2</v>
      </c>
      <c r="D6" s="4" t="s">
        <v>3</v>
      </c>
      <c r="E6" s="4" t="s">
        <v>4</v>
      </c>
      <c r="F6" s="4" t="s">
        <v>5</v>
      </c>
      <c r="G6" s="4" t="s">
        <v>6</v>
      </c>
      <c r="H6" s="4" t="s">
        <v>7</v>
      </c>
      <c r="I6" s="4" t="s">
        <v>8</v>
      </c>
      <c r="J6" s="4" t="s">
        <v>9</v>
      </c>
      <c r="K6" s="4" t="s">
        <v>10</v>
      </c>
      <c r="L6" s="4" t="s">
        <v>11</v>
      </c>
      <c r="M6" s="4" t="s">
        <v>12</v>
      </c>
      <c r="N6" s="4" t="s">
        <v>13</v>
      </c>
      <c r="O6" s="4" t="s">
        <v>14</v>
      </c>
      <c r="P6" s="4" t="s">
        <v>15</v>
      </c>
    </row>
    <row r="7" customFormat="false" ht="13" hidden="false" customHeight="false" outlineLevel="0" collapsed="false">
      <c r="B7" s="5" t="s">
        <v>16</v>
      </c>
      <c r="C7" s="6" t="s">
        <v>17</v>
      </c>
      <c r="D7" s="6" t="n">
        <v>19764</v>
      </c>
      <c r="E7" s="6" t="n">
        <v>2193849</v>
      </c>
      <c r="F7" s="6" t="n">
        <v>16437</v>
      </c>
      <c r="G7" s="7" t="n">
        <f aca="false">F7/D7*100</f>
        <v>83.1663630843959</v>
      </c>
      <c r="H7" s="6" t="n">
        <v>1220605</v>
      </c>
      <c r="I7" s="6" t="n">
        <v>14800</v>
      </c>
      <c r="J7" s="6" t="n">
        <v>14770</v>
      </c>
      <c r="K7" s="6" t="n">
        <v>222</v>
      </c>
      <c r="L7" s="6" t="n">
        <v>265</v>
      </c>
      <c r="M7" s="6" t="n">
        <v>320</v>
      </c>
      <c r="N7" s="6" t="n">
        <v>400</v>
      </c>
      <c r="O7" s="6" t="n">
        <v>460</v>
      </c>
      <c r="P7" s="6" t="n">
        <f aca="false">D7-F7</f>
        <v>3327</v>
      </c>
    </row>
    <row r="8" customFormat="false" ht="16" hidden="false" customHeight="false" outlineLevel="0" collapsed="false">
      <c r="B8" s="5" t="s">
        <v>18</v>
      </c>
      <c r="C8" s="8" t="s">
        <v>19</v>
      </c>
      <c r="D8" s="6" t="n">
        <v>18294</v>
      </c>
      <c r="E8" s="6" t="n">
        <v>1615079</v>
      </c>
      <c r="F8" s="6" t="n">
        <v>16597</v>
      </c>
      <c r="G8" s="7" t="n">
        <f aca="false">F8/D8*100</f>
        <v>90.7237345577785</v>
      </c>
      <c r="H8" s="6" t="n">
        <v>726988</v>
      </c>
      <c r="I8" s="6" t="n">
        <v>14814</v>
      </c>
      <c r="J8" s="6" t="n">
        <v>15434</v>
      </c>
      <c r="K8" s="6" t="n">
        <v>200</v>
      </c>
      <c r="L8" s="6" t="n">
        <v>204</v>
      </c>
      <c r="M8" s="6" t="n">
        <v>248</v>
      </c>
      <c r="N8" s="6" t="n">
        <v>255</v>
      </c>
      <c r="O8" s="6" t="n">
        <v>256</v>
      </c>
      <c r="P8" s="6" t="n">
        <f aca="false">D8-F8</f>
        <v>1697</v>
      </c>
    </row>
    <row r="9" s="9" customFormat="true" ht="13" hidden="false" customHeight="false" outlineLevel="0" collapsed="false">
      <c r="B9" s="5" t="s">
        <v>20</v>
      </c>
      <c r="C9" s="6" t="s">
        <v>21</v>
      </c>
      <c r="D9" s="6" t="n">
        <v>14796</v>
      </c>
      <c r="E9" s="6" t="n">
        <v>2432278</v>
      </c>
      <c r="F9" s="6" t="n">
        <v>14558</v>
      </c>
      <c r="G9" s="7" t="n">
        <f aca="false">F9/D9*100</f>
        <v>98.3914571505813</v>
      </c>
      <c r="H9" s="6" t="n">
        <v>1304253</v>
      </c>
      <c r="I9" s="6" t="n">
        <v>14030</v>
      </c>
      <c r="J9" s="6" t="n">
        <v>14423</v>
      </c>
      <c r="K9" s="6" t="n">
        <v>18</v>
      </c>
      <c r="L9" s="6" t="n">
        <v>28</v>
      </c>
      <c r="M9" s="6" t="n">
        <v>31</v>
      </c>
      <c r="N9" s="6" t="n">
        <v>29</v>
      </c>
      <c r="O9" s="6" t="n">
        <v>29</v>
      </c>
      <c r="P9" s="6" t="n">
        <f aca="false">D9-F9</f>
        <v>238</v>
      </c>
      <c r="Q9" s="1"/>
    </row>
    <row r="10" customFormat="false" ht="13" hidden="false" customHeight="false" outlineLevel="0" collapsed="false">
      <c r="B10" s="5" t="s">
        <v>22</v>
      </c>
      <c r="C10" s="6" t="s">
        <v>23</v>
      </c>
      <c r="D10" s="6" t="n">
        <v>13809</v>
      </c>
      <c r="E10" s="6" t="n">
        <v>2488989</v>
      </c>
      <c r="F10" s="6" t="n">
        <v>13067</v>
      </c>
      <c r="G10" s="7" t="n">
        <f aca="false">F10/D10*100</f>
        <v>94.626692736621</v>
      </c>
      <c r="H10" s="6" t="n">
        <v>1401803</v>
      </c>
      <c r="I10" s="6" t="n">
        <v>12593</v>
      </c>
      <c r="J10" s="6" t="n">
        <v>12589</v>
      </c>
      <c r="K10" s="6" t="n">
        <v>85</v>
      </c>
      <c r="L10" s="6" t="n">
        <v>94</v>
      </c>
      <c r="M10" s="6" t="n">
        <v>102</v>
      </c>
      <c r="N10" s="6" t="n">
        <v>96</v>
      </c>
      <c r="O10" s="6" t="n">
        <v>101</v>
      </c>
      <c r="P10" s="6" t="n">
        <f aca="false">D10-F10</f>
        <v>742</v>
      </c>
    </row>
    <row r="11" customFormat="false" ht="13" hidden="false" customHeight="false" outlineLevel="0" collapsed="false">
      <c r="B11" s="5" t="s">
        <v>18</v>
      </c>
      <c r="C11" s="6" t="s">
        <v>24</v>
      </c>
      <c r="D11" s="6" t="n">
        <v>38706</v>
      </c>
      <c r="E11" s="6" t="n">
        <v>1721122</v>
      </c>
      <c r="F11" s="6" t="n">
        <v>32587</v>
      </c>
      <c r="G11" s="7" t="n">
        <f aca="false">F11/D11*100</f>
        <v>84.1910814860745</v>
      </c>
      <c r="H11" s="6" t="n">
        <v>318703</v>
      </c>
      <c r="I11" s="6" t="n">
        <v>25207</v>
      </c>
      <c r="J11" s="6" t="n">
        <v>28094</v>
      </c>
      <c r="K11" s="6" t="n">
        <v>750</v>
      </c>
      <c r="L11" s="6" t="n">
        <v>789</v>
      </c>
      <c r="M11" s="6" t="n">
        <v>881</v>
      </c>
      <c r="N11" s="6" t="n">
        <v>982</v>
      </c>
      <c r="O11" s="6" t="n">
        <v>1091</v>
      </c>
      <c r="P11" s="6" t="n">
        <f aca="false">D11-F11</f>
        <v>6119</v>
      </c>
    </row>
    <row r="12" customFormat="false" ht="13" hidden="false" customHeight="false" outlineLevel="0" collapsed="false">
      <c r="B12" s="5" t="s">
        <v>25</v>
      </c>
      <c r="C12" s="6" t="s">
        <v>26</v>
      </c>
      <c r="D12" s="6" t="n">
        <v>19793</v>
      </c>
      <c r="E12" s="6" t="n">
        <v>2539472</v>
      </c>
      <c r="F12" s="6" t="n">
        <v>18691</v>
      </c>
      <c r="G12" s="7" t="n">
        <f aca="false">F12/D12*100</f>
        <v>94.4323750820997</v>
      </c>
      <c r="H12" s="6" t="n">
        <v>1516927</v>
      </c>
      <c r="I12" s="6" t="n">
        <v>17587</v>
      </c>
      <c r="J12" s="6" t="n">
        <v>17781</v>
      </c>
      <c r="K12" s="6" t="n">
        <v>163</v>
      </c>
      <c r="L12" s="6" t="n">
        <v>177</v>
      </c>
      <c r="M12" s="6" t="n">
        <v>209</v>
      </c>
      <c r="N12" s="6" t="n">
        <v>179</v>
      </c>
      <c r="O12" s="6" t="n">
        <v>182</v>
      </c>
      <c r="P12" s="6" t="n">
        <f aca="false">D12-F12</f>
        <v>1102</v>
      </c>
    </row>
    <row r="13" customFormat="false" ht="13" hidden="false" customHeight="false" outlineLevel="0" collapsed="false">
      <c r="B13" s="5" t="s">
        <v>27</v>
      </c>
      <c r="C13" s="6" t="s">
        <v>28</v>
      </c>
      <c r="D13" s="6" t="n">
        <v>13615</v>
      </c>
      <c r="E13" s="6" t="n">
        <v>2362140</v>
      </c>
      <c r="F13" s="6" t="n">
        <v>13331</v>
      </c>
      <c r="G13" s="7" t="n">
        <f aca="false">F13/D13*100</f>
        <v>97.9140653690782</v>
      </c>
      <c r="H13" s="6" t="n">
        <v>1499808</v>
      </c>
      <c r="I13" s="6" t="n">
        <v>13035</v>
      </c>
      <c r="J13" s="6" t="n">
        <v>12933</v>
      </c>
      <c r="K13" s="6" t="n">
        <v>80</v>
      </c>
      <c r="L13" s="6" t="n">
        <v>63</v>
      </c>
      <c r="M13" s="6" t="n">
        <v>85</v>
      </c>
      <c r="N13" s="6" t="n">
        <v>84</v>
      </c>
      <c r="O13" s="6" t="n">
        <v>86</v>
      </c>
      <c r="P13" s="6" t="n">
        <f aca="false">D13-F13</f>
        <v>284</v>
      </c>
      <c r="Q13" s="9"/>
    </row>
    <row r="14" customFormat="false" ht="13" hidden="false" customHeight="false" outlineLevel="0" collapsed="false">
      <c r="C14" s="9"/>
      <c r="D14" s="9"/>
      <c r="E14" s="9"/>
      <c r="F14" s="9"/>
      <c r="G14" s="10"/>
      <c r="H14" s="9"/>
      <c r="I14" s="9"/>
      <c r="J14" s="9"/>
      <c r="K14" s="9"/>
      <c r="L14" s="9"/>
      <c r="M14" s="9"/>
      <c r="N14" s="9"/>
      <c r="O14" s="9"/>
      <c r="P14" s="9"/>
    </row>
    <row r="15" customFormat="false" ht="13" hidden="false" customHeight="false" outlineLevel="0" collapsed="false">
      <c r="B15" s="2" t="s">
        <v>29</v>
      </c>
      <c r="C15" s="2"/>
      <c r="D15" s="2"/>
      <c r="G15" s="11"/>
    </row>
    <row r="16" s="3" customFormat="true" ht="13" hidden="false" customHeight="false" outlineLevel="0" collapsed="false">
      <c r="B16" s="4" t="s">
        <v>1</v>
      </c>
      <c r="C16" s="4" t="s">
        <v>2</v>
      </c>
      <c r="D16" s="4" t="s">
        <v>30</v>
      </c>
      <c r="E16" s="4" t="s">
        <v>4</v>
      </c>
      <c r="F16" s="4" t="s">
        <v>31</v>
      </c>
      <c r="G16" s="4" t="s">
        <v>6</v>
      </c>
      <c r="H16" s="4" t="s">
        <v>32</v>
      </c>
      <c r="I16" s="4" t="s">
        <v>33</v>
      </c>
      <c r="J16" s="4" t="s">
        <v>34</v>
      </c>
      <c r="K16" s="4" t="s">
        <v>35</v>
      </c>
      <c r="L16" s="4" t="s">
        <v>36</v>
      </c>
      <c r="M16" s="4" t="s">
        <v>37</v>
      </c>
      <c r="N16" s="4" t="s">
        <v>15</v>
      </c>
    </row>
    <row r="17" customFormat="false" ht="13" hidden="false" customHeight="false" outlineLevel="0" collapsed="false">
      <c r="B17" s="5" t="s">
        <v>16</v>
      </c>
      <c r="C17" s="6" t="s">
        <v>17</v>
      </c>
      <c r="D17" s="6" t="n">
        <v>14578</v>
      </c>
      <c r="E17" s="6" t="n">
        <v>2123047</v>
      </c>
      <c r="F17" s="6" t="n">
        <v>13371</v>
      </c>
      <c r="G17" s="7" t="n">
        <f aca="false">F17/D17*100</f>
        <v>91.7204006036493</v>
      </c>
      <c r="H17" s="6" t="n">
        <v>12811</v>
      </c>
      <c r="I17" s="6" t="n">
        <v>70</v>
      </c>
      <c r="J17" s="6" t="n">
        <v>82</v>
      </c>
      <c r="K17" s="6" t="n">
        <v>119</v>
      </c>
      <c r="L17" s="6" t="n">
        <v>141</v>
      </c>
      <c r="M17" s="6" t="n">
        <v>148</v>
      </c>
      <c r="N17" s="6" t="n">
        <f aca="false">D17-F17</f>
        <v>1207</v>
      </c>
    </row>
    <row r="18" customFormat="false" ht="16" hidden="false" customHeight="false" outlineLevel="0" collapsed="false">
      <c r="B18" s="5" t="s">
        <v>18</v>
      </c>
      <c r="C18" s="8" t="s">
        <v>19</v>
      </c>
      <c r="D18" s="6" t="n">
        <v>17535</v>
      </c>
      <c r="E18" s="6" t="n">
        <v>1613894</v>
      </c>
      <c r="F18" s="6" t="n">
        <v>16428</v>
      </c>
      <c r="G18" s="7" t="n">
        <f aca="false">F18/D18*100</f>
        <v>93.6869118905047</v>
      </c>
      <c r="H18" s="6" t="n">
        <v>15378</v>
      </c>
      <c r="I18" s="6" t="n">
        <v>186</v>
      </c>
      <c r="J18" s="6" t="n">
        <v>186</v>
      </c>
      <c r="K18" s="6" t="n">
        <v>227</v>
      </c>
      <c r="L18" s="6" t="n">
        <v>223</v>
      </c>
      <c r="M18" s="6" t="n">
        <v>228</v>
      </c>
      <c r="N18" s="6" t="n">
        <f aca="false">D18-F18</f>
        <v>1107</v>
      </c>
    </row>
    <row r="19" customFormat="false" ht="13" hidden="false" customHeight="false" outlineLevel="0" collapsed="false">
      <c r="B19" s="5" t="s">
        <v>20</v>
      </c>
      <c r="C19" s="6" t="s">
        <v>21</v>
      </c>
      <c r="D19" s="6" t="n">
        <v>14464</v>
      </c>
      <c r="E19" s="6" t="n">
        <v>2431441</v>
      </c>
      <c r="F19" s="6" t="n">
        <v>14447</v>
      </c>
      <c r="G19" s="7" t="n">
        <f aca="false">F19/D19*100</f>
        <v>99.8824668141593</v>
      </c>
      <c r="H19" s="6" t="n">
        <v>14376</v>
      </c>
      <c r="I19" s="6" t="n">
        <v>13</v>
      </c>
      <c r="J19" s="6" t="n">
        <v>13</v>
      </c>
      <c r="K19" s="6" t="n">
        <v>16</v>
      </c>
      <c r="L19" s="6" t="n">
        <v>16</v>
      </c>
      <c r="M19" s="6" t="n">
        <v>13</v>
      </c>
      <c r="N19" s="6" t="n">
        <f aca="false">D19-F19</f>
        <v>17</v>
      </c>
    </row>
    <row r="20" customFormat="false" ht="13" hidden="false" customHeight="false" outlineLevel="0" collapsed="false">
      <c r="B20" s="5" t="s">
        <v>22</v>
      </c>
      <c r="C20" s="6" t="s">
        <v>23</v>
      </c>
      <c r="D20" s="6" t="n">
        <v>13070</v>
      </c>
      <c r="E20" s="6" t="n">
        <v>2486528</v>
      </c>
      <c r="F20" s="6" t="n">
        <v>12821</v>
      </c>
      <c r="G20" s="7" t="n">
        <f aca="false">F20/D20*100</f>
        <v>98.0948737566947</v>
      </c>
      <c r="H20" s="6" t="n">
        <v>12493</v>
      </c>
      <c r="I20" s="6" t="n">
        <v>65</v>
      </c>
      <c r="J20" s="6" t="n">
        <v>66</v>
      </c>
      <c r="K20" s="6" t="n">
        <v>63</v>
      </c>
      <c r="L20" s="6" t="n">
        <v>70</v>
      </c>
      <c r="M20" s="6" t="n">
        <v>64</v>
      </c>
      <c r="N20" s="6" t="n">
        <f aca="false">D20-F20</f>
        <v>249</v>
      </c>
    </row>
    <row r="21" customFormat="false" ht="13" hidden="false" customHeight="false" outlineLevel="0" collapsed="false">
      <c r="B21" s="5" t="s">
        <v>18</v>
      </c>
      <c r="C21" s="6" t="s">
        <v>24</v>
      </c>
      <c r="D21" s="6" t="n">
        <v>28635</v>
      </c>
      <c r="E21" s="6" t="n">
        <v>1639354</v>
      </c>
      <c r="F21" s="6" t="n">
        <v>27100</v>
      </c>
      <c r="G21" s="7" t="n">
        <f aca="false">F21/D21*100</f>
        <v>94.6394272743146</v>
      </c>
      <c r="H21" s="6" t="n">
        <v>24823</v>
      </c>
      <c r="I21" s="6" t="n">
        <v>452</v>
      </c>
      <c r="J21" s="6" t="n">
        <v>452</v>
      </c>
      <c r="K21" s="6" t="n">
        <v>444</v>
      </c>
      <c r="L21" s="6" t="n">
        <v>463</v>
      </c>
      <c r="M21" s="6" t="n">
        <v>466</v>
      </c>
      <c r="N21" s="6" t="n">
        <f aca="false">D21-F21</f>
        <v>1535</v>
      </c>
    </row>
    <row r="22" customFormat="false" ht="13" hidden="false" customHeight="false" outlineLevel="0" collapsed="false">
      <c r="B22" s="5" t="s">
        <v>25</v>
      </c>
      <c r="C22" s="6" t="s">
        <v>26</v>
      </c>
      <c r="D22" s="6" t="n">
        <v>18965</v>
      </c>
      <c r="E22" s="6" t="n">
        <v>2538204</v>
      </c>
      <c r="F22" s="6" t="n">
        <v>18462</v>
      </c>
      <c r="G22" s="7" t="n">
        <f aca="false">F22/D22*100</f>
        <v>97.347745847614</v>
      </c>
      <c r="H22" s="6" t="n">
        <v>17706</v>
      </c>
      <c r="I22" s="6" t="n">
        <v>140</v>
      </c>
      <c r="J22" s="6" t="n">
        <v>155</v>
      </c>
      <c r="K22" s="6" t="n">
        <v>181</v>
      </c>
      <c r="L22" s="6" t="n">
        <v>142</v>
      </c>
      <c r="M22" s="6" t="n">
        <v>138</v>
      </c>
      <c r="N22" s="6" t="n">
        <f aca="false">D22-F22</f>
        <v>503</v>
      </c>
    </row>
    <row r="23" customFormat="false" ht="13" hidden="false" customHeight="false" outlineLevel="0" collapsed="false">
      <c r="B23" s="5" t="s">
        <v>27</v>
      </c>
      <c r="C23" s="6" t="s">
        <v>28</v>
      </c>
      <c r="D23" s="6" t="n">
        <v>13340</v>
      </c>
      <c r="E23" s="6" t="n">
        <v>2361316</v>
      </c>
      <c r="F23" s="6" t="n">
        <v>13214</v>
      </c>
      <c r="G23" s="7" t="n">
        <f aca="false">F23/D23*100</f>
        <v>99.0554722638681</v>
      </c>
      <c r="H23" s="6" t="n">
        <v>12878</v>
      </c>
      <c r="I23" s="6" t="n">
        <v>71</v>
      </c>
      <c r="J23" s="6" t="n">
        <v>54</v>
      </c>
      <c r="K23" s="6" t="n">
        <v>64</v>
      </c>
      <c r="L23" s="6" t="n">
        <v>72</v>
      </c>
      <c r="M23" s="6" t="n">
        <v>75</v>
      </c>
      <c r="N23" s="6" t="n">
        <f aca="false">D23-F23</f>
        <v>126</v>
      </c>
    </row>
    <row r="24" customFormat="false" ht="13" hidden="false" customHeight="false" outlineLevel="0" collapsed="false">
      <c r="C24" s="9"/>
      <c r="D24" s="9"/>
      <c r="E24" s="9"/>
      <c r="F24" s="9"/>
      <c r="G24" s="10"/>
      <c r="H24" s="9"/>
      <c r="I24" s="9"/>
      <c r="J24" s="9"/>
      <c r="K24" s="9"/>
      <c r="L24" s="9"/>
      <c r="M24" s="9"/>
      <c r="N24" s="9"/>
    </row>
    <row r="25" customFormat="false" ht="13" hidden="false" customHeight="false" outlineLevel="0" collapsed="false">
      <c r="B25" s="2" t="s">
        <v>38</v>
      </c>
      <c r="C25" s="2"/>
      <c r="D25" s="2"/>
    </row>
    <row r="26" s="3" customFormat="true" ht="13" hidden="false" customHeight="false" outlineLevel="0" collapsed="false">
      <c r="B26" s="4" t="s">
        <v>1</v>
      </c>
      <c r="C26" s="4" t="s">
        <v>2</v>
      </c>
      <c r="D26" s="4" t="s">
        <v>30</v>
      </c>
      <c r="E26" s="4" t="s">
        <v>7</v>
      </c>
      <c r="F26" s="4" t="s">
        <v>39</v>
      </c>
      <c r="G26" s="4" t="s">
        <v>6</v>
      </c>
      <c r="H26" s="4" t="s">
        <v>32</v>
      </c>
      <c r="I26" s="4" t="s">
        <v>33</v>
      </c>
      <c r="J26" s="4" t="s">
        <v>34</v>
      </c>
      <c r="K26" s="4" t="s">
        <v>35</v>
      </c>
      <c r="L26" s="4" t="s">
        <v>36</v>
      </c>
      <c r="M26" s="4" t="s">
        <v>37</v>
      </c>
      <c r="N26" s="4" t="s">
        <v>15</v>
      </c>
    </row>
    <row r="27" customFormat="false" ht="13" hidden="false" customHeight="false" outlineLevel="0" collapsed="false">
      <c r="B27" s="5" t="s">
        <v>16</v>
      </c>
      <c r="C27" s="6" t="s">
        <v>17</v>
      </c>
      <c r="D27" s="6" t="n">
        <v>14578</v>
      </c>
      <c r="E27" s="6" t="n">
        <v>1194528</v>
      </c>
      <c r="F27" s="6" t="n">
        <v>12826</v>
      </c>
      <c r="G27" s="7" t="n">
        <f aca="false">F27/D27*100</f>
        <v>87.9818905199616</v>
      </c>
      <c r="H27" s="6" t="n">
        <v>12041</v>
      </c>
      <c r="I27" s="6" t="n">
        <v>86</v>
      </c>
      <c r="J27" s="6" t="n">
        <v>103</v>
      </c>
      <c r="K27" s="6" t="n">
        <v>126</v>
      </c>
      <c r="L27" s="6" t="n">
        <v>179</v>
      </c>
      <c r="M27" s="6" t="n">
        <v>291</v>
      </c>
      <c r="N27" s="6" t="n">
        <f aca="false">D27-F27</f>
        <v>1752</v>
      </c>
    </row>
    <row r="28" customFormat="false" ht="16" hidden="false" customHeight="false" outlineLevel="0" collapsed="false">
      <c r="B28" s="5" t="s">
        <v>18</v>
      </c>
      <c r="C28" s="8" t="s">
        <v>19</v>
      </c>
      <c r="D28" s="6" t="n">
        <v>17535</v>
      </c>
      <c r="E28" s="6" t="n">
        <v>726633</v>
      </c>
      <c r="F28" s="6" t="n">
        <v>14724</v>
      </c>
      <c r="G28" s="7" t="n">
        <f aca="false">F28/D28*100</f>
        <v>83.9692044482464</v>
      </c>
      <c r="H28" s="6" t="n">
        <v>11014</v>
      </c>
      <c r="I28" s="6" t="n">
        <v>480</v>
      </c>
      <c r="J28" s="6" t="n">
        <v>565</v>
      </c>
      <c r="K28" s="6" t="n">
        <v>695</v>
      </c>
      <c r="L28" s="6" t="n">
        <v>858</v>
      </c>
      <c r="M28" s="6" t="n">
        <v>1112</v>
      </c>
      <c r="N28" s="6" t="n">
        <f aca="false">D28-F28</f>
        <v>2811</v>
      </c>
    </row>
    <row r="29" customFormat="false" ht="13" hidden="false" customHeight="false" outlineLevel="0" collapsed="false">
      <c r="B29" s="5" t="s">
        <v>20</v>
      </c>
      <c r="C29" s="6" t="s">
        <v>21</v>
      </c>
      <c r="D29" s="6" t="n">
        <v>14464</v>
      </c>
      <c r="E29" s="6" t="n">
        <v>1303794</v>
      </c>
      <c r="F29" s="6" t="n">
        <v>13946</v>
      </c>
      <c r="G29" s="7" t="n">
        <f aca="false">F29/D29*100</f>
        <v>96.4186946902655</v>
      </c>
      <c r="H29" s="6" t="n">
        <v>13346</v>
      </c>
      <c r="I29" s="6" t="n">
        <v>104</v>
      </c>
      <c r="J29" s="6" t="n">
        <v>106</v>
      </c>
      <c r="K29" s="6" t="n">
        <v>112</v>
      </c>
      <c r="L29" s="6" t="n">
        <v>129</v>
      </c>
      <c r="M29" s="6" t="n">
        <v>149</v>
      </c>
      <c r="N29" s="6" t="n">
        <f aca="false">D29-F29</f>
        <v>518</v>
      </c>
    </row>
    <row r="30" customFormat="false" ht="13" hidden="false" customHeight="false" outlineLevel="0" collapsed="false">
      <c r="B30" s="5" t="s">
        <v>22</v>
      </c>
      <c r="C30" s="6" t="s">
        <v>23</v>
      </c>
      <c r="D30" s="6" t="n">
        <v>13070</v>
      </c>
      <c r="E30" s="6" t="n">
        <v>1400801</v>
      </c>
      <c r="F30" s="6" t="n">
        <v>12424</v>
      </c>
      <c r="G30" s="7" t="n">
        <f aca="false">F30/D30*100</f>
        <v>95.0573833205815</v>
      </c>
      <c r="H30" s="6" t="n">
        <v>11856</v>
      </c>
      <c r="I30" s="6" t="n">
        <v>56</v>
      </c>
      <c r="J30" s="6" t="n">
        <v>78</v>
      </c>
      <c r="K30" s="6" t="n">
        <v>98</v>
      </c>
      <c r="L30" s="6" t="n">
        <v>130</v>
      </c>
      <c r="M30" s="6" t="n">
        <v>206</v>
      </c>
      <c r="N30" s="6" t="n">
        <f aca="false">D30-F30</f>
        <v>646</v>
      </c>
    </row>
    <row r="31" customFormat="false" ht="13" hidden="false" customHeight="false" outlineLevel="0" collapsed="false">
      <c r="B31" s="5" t="s">
        <v>18</v>
      </c>
      <c r="C31" s="6" t="s">
        <v>24</v>
      </c>
      <c r="D31" s="6" t="n">
        <v>28635</v>
      </c>
      <c r="E31" s="6" t="n">
        <v>300166</v>
      </c>
      <c r="F31" s="6" t="n">
        <v>22251</v>
      </c>
      <c r="G31" s="7" t="n">
        <f aca="false">F31/D31*100</f>
        <v>77.7056050288109</v>
      </c>
      <c r="H31" s="6" t="n">
        <v>11059</v>
      </c>
      <c r="I31" s="6" t="n">
        <v>1515</v>
      </c>
      <c r="J31" s="6" t="n">
        <v>1681</v>
      </c>
      <c r="K31" s="6" t="n">
        <v>2099</v>
      </c>
      <c r="L31" s="6" t="n">
        <v>2542</v>
      </c>
      <c r="M31" s="6" t="n">
        <v>3355</v>
      </c>
      <c r="N31" s="6" t="n">
        <f aca="false">D31-F31</f>
        <v>6384</v>
      </c>
    </row>
    <row r="32" customFormat="false" ht="13" hidden="false" customHeight="false" outlineLevel="0" collapsed="false">
      <c r="B32" s="5" t="s">
        <v>25</v>
      </c>
      <c r="C32" s="6" t="s">
        <v>26</v>
      </c>
      <c r="D32" s="6" t="n">
        <v>18965</v>
      </c>
      <c r="E32" s="6" t="n">
        <v>1516265</v>
      </c>
      <c r="F32" s="6" t="n">
        <v>17442</v>
      </c>
      <c r="G32" s="7" t="n">
        <f aca="false">F32/D32*100</f>
        <v>91.9694173477459</v>
      </c>
      <c r="H32" s="6" t="n">
        <v>15596</v>
      </c>
      <c r="I32" s="6" t="n">
        <v>252</v>
      </c>
      <c r="J32" s="6" t="n">
        <v>266</v>
      </c>
      <c r="K32" s="6" t="n">
        <v>348</v>
      </c>
      <c r="L32" s="6" t="n">
        <v>410</v>
      </c>
      <c r="M32" s="6" t="n">
        <v>570</v>
      </c>
      <c r="N32" s="6" t="n">
        <f aca="false">D32-F32</f>
        <v>1523</v>
      </c>
    </row>
    <row r="33" customFormat="false" ht="13" hidden="false" customHeight="false" outlineLevel="0" collapsed="false">
      <c r="B33" s="5" t="s">
        <v>27</v>
      </c>
      <c r="C33" s="6" t="s">
        <v>28</v>
      </c>
      <c r="D33" s="6" t="n">
        <v>13340</v>
      </c>
      <c r="E33" s="12" t="n">
        <v>1499295</v>
      </c>
      <c r="F33" s="12" t="n">
        <v>12941</v>
      </c>
      <c r="G33" s="7" t="n">
        <f aca="false">F33/D33*100</f>
        <v>97.0089955022489</v>
      </c>
      <c r="H33" s="12" t="n">
        <v>12366</v>
      </c>
      <c r="I33" s="12" t="n">
        <v>113</v>
      </c>
      <c r="J33" s="12" t="n">
        <v>105</v>
      </c>
      <c r="K33" s="12" t="n">
        <v>106</v>
      </c>
      <c r="L33" s="6" t="n">
        <v>109</v>
      </c>
      <c r="M33" s="12" t="n">
        <v>142</v>
      </c>
      <c r="N33" s="6" t="n">
        <f aca="false">D33-F33</f>
        <v>399</v>
      </c>
    </row>
    <row r="35" customFormat="false" ht="13" hidden="false" customHeight="false" outlineLevel="0" collapsed="false">
      <c r="B35" s="2" t="s">
        <v>40</v>
      </c>
      <c r="C35" s="2"/>
      <c r="D35" s="2"/>
    </row>
    <row r="36" s="3" customFormat="true" ht="13" hidden="false" customHeight="false" outlineLevel="0" collapsed="false">
      <c r="B36" s="4" t="s">
        <v>1</v>
      </c>
      <c r="C36" s="4" t="s">
        <v>2</v>
      </c>
      <c r="D36" s="4" t="s">
        <v>3</v>
      </c>
      <c r="E36" s="4" t="s">
        <v>41</v>
      </c>
      <c r="F36" s="4" t="s">
        <v>5</v>
      </c>
      <c r="G36" s="4" t="s">
        <v>42</v>
      </c>
      <c r="H36" s="4" t="s">
        <v>43</v>
      </c>
      <c r="I36" s="4" t="s">
        <v>44</v>
      </c>
      <c r="J36" s="4" t="s">
        <v>45</v>
      </c>
    </row>
    <row r="37" customFormat="false" ht="13" hidden="false" customHeight="false" outlineLevel="0" collapsed="false">
      <c r="B37" s="5" t="s">
        <v>22</v>
      </c>
      <c r="C37" s="6" t="s">
        <v>23</v>
      </c>
      <c r="D37" s="6" t="n">
        <v>13809</v>
      </c>
      <c r="E37" s="6" t="n">
        <v>2488989</v>
      </c>
      <c r="F37" s="6" t="n">
        <v>13067</v>
      </c>
      <c r="G37" s="6" t="n">
        <v>530535</v>
      </c>
      <c r="H37" s="6" t="n">
        <v>10976</v>
      </c>
      <c r="I37" s="6" t="n">
        <v>2201977</v>
      </c>
      <c r="J37" s="6" t="n">
        <v>11648</v>
      </c>
    </row>
    <row r="38" customFormat="false" ht="13" hidden="false" customHeight="false" outlineLevel="0" collapsed="false">
      <c r="B38" s="5" t="s">
        <v>20</v>
      </c>
      <c r="C38" s="6" t="s">
        <v>21</v>
      </c>
      <c r="D38" s="6" t="n">
        <v>14796</v>
      </c>
      <c r="E38" s="6" t="n">
        <v>2432278</v>
      </c>
      <c r="F38" s="6" t="n">
        <v>14558</v>
      </c>
      <c r="G38" s="6" t="n">
        <v>489316</v>
      </c>
      <c r="H38" s="6" t="n">
        <v>12255</v>
      </c>
      <c r="I38" s="6" t="n">
        <v>1651214</v>
      </c>
      <c r="J38" s="6" t="n">
        <v>12681</v>
      </c>
    </row>
    <row r="39" customFormat="false" ht="13" hidden="false" customHeight="false" outlineLevel="0" collapsed="false">
      <c r="C39" s="9"/>
      <c r="D39" s="9"/>
      <c r="E39" s="9"/>
      <c r="F39" s="9"/>
      <c r="G39" s="9"/>
      <c r="H39" s="9"/>
      <c r="I39" s="9"/>
      <c r="J39" s="9"/>
    </row>
    <row r="40" customFormat="false" ht="13" hidden="false" customHeight="false" outlineLevel="0" collapsed="false">
      <c r="B40" s="2" t="s">
        <v>46</v>
      </c>
      <c r="C40" s="2"/>
      <c r="D40" s="2"/>
    </row>
    <row r="41" s="3" customFormat="true" ht="13" hidden="false" customHeight="false" outlineLevel="0" collapsed="false">
      <c r="B41" s="4" t="s">
        <v>1</v>
      </c>
      <c r="C41" s="4" t="s">
        <v>2</v>
      </c>
      <c r="D41" s="4" t="s">
        <v>30</v>
      </c>
      <c r="E41" s="4" t="s">
        <v>41</v>
      </c>
      <c r="F41" s="4" t="s">
        <v>47</v>
      </c>
      <c r="G41" s="4" t="s">
        <v>42</v>
      </c>
      <c r="H41" s="4" t="s">
        <v>48</v>
      </c>
      <c r="I41" s="4" t="s">
        <v>44</v>
      </c>
      <c r="J41" s="4" t="s">
        <v>49</v>
      </c>
      <c r="K41" s="4" t="s">
        <v>50</v>
      </c>
      <c r="L41" s="4" t="s">
        <v>51</v>
      </c>
      <c r="M41" s="4" t="s">
        <v>52</v>
      </c>
      <c r="N41" s="4" t="s">
        <v>53</v>
      </c>
      <c r="O41" s="4" t="s">
        <v>54</v>
      </c>
      <c r="P41" s="4" t="s">
        <v>55</v>
      </c>
    </row>
    <row r="42" customFormat="false" ht="13" hidden="false" customHeight="false" outlineLevel="0" collapsed="false">
      <c r="B42" s="5" t="s">
        <v>22</v>
      </c>
      <c r="C42" s="6" t="s">
        <v>23</v>
      </c>
      <c r="D42" s="6" t="n">
        <v>13070</v>
      </c>
      <c r="E42" s="6" t="n">
        <v>2486528</v>
      </c>
      <c r="F42" s="6" t="n">
        <v>12821</v>
      </c>
      <c r="G42" s="6" t="n">
        <v>530006</v>
      </c>
      <c r="H42" s="6" t="n">
        <v>10885</v>
      </c>
      <c r="I42" s="6" t="n">
        <v>2200671</v>
      </c>
      <c r="J42" s="6" t="n">
        <v>11548</v>
      </c>
      <c r="K42" s="6" t="n">
        <v>11438</v>
      </c>
      <c r="L42" s="6" t="n">
        <v>22</v>
      </c>
      <c r="M42" s="6" t="n">
        <v>18</v>
      </c>
      <c r="N42" s="6" t="n">
        <v>22</v>
      </c>
      <c r="O42" s="6" t="n">
        <v>21</v>
      </c>
      <c r="P42" s="6" t="n">
        <v>27</v>
      </c>
    </row>
    <row r="43" customFormat="false" ht="13" hidden="false" customHeight="false" outlineLevel="0" collapsed="false">
      <c r="B43" s="5" t="s">
        <v>20</v>
      </c>
      <c r="C43" s="6" t="s">
        <v>21</v>
      </c>
      <c r="D43" s="6" t="n">
        <v>14464</v>
      </c>
      <c r="E43" s="6" t="n">
        <v>2431441</v>
      </c>
      <c r="F43" s="6" t="n">
        <v>14447</v>
      </c>
      <c r="G43" s="6" t="n">
        <v>489030</v>
      </c>
      <c r="H43" s="6" t="n">
        <v>12199</v>
      </c>
      <c r="I43" s="6" t="n">
        <v>1650718</v>
      </c>
      <c r="J43" s="6" t="n">
        <v>12621</v>
      </c>
      <c r="K43" s="6" t="n">
        <v>12453</v>
      </c>
      <c r="L43" s="6" t="n">
        <v>27</v>
      </c>
      <c r="M43" s="6" t="n">
        <v>22</v>
      </c>
      <c r="N43" s="6" t="n">
        <v>33</v>
      </c>
      <c r="O43" s="6" t="n">
        <v>43</v>
      </c>
      <c r="P43" s="6" t="n">
        <v>43</v>
      </c>
    </row>
    <row r="45" customFormat="false" ht="13" hidden="false" customHeight="false" outlineLevel="0" collapsed="false">
      <c r="B45" s="2" t="s">
        <v>56</v>
      </c>
      <c r="C45" s="2"/>
      <c r="D45" s="2"/>
    </row>
    <row r="46" s="3" customFormat="true" ht="13" hidden="false" customHeight="false" outlineLevel="0" collapsed="false">
      <c r="B46" s="4" t="s">
        <v>1</v>
      </c>
      <c r="C46" s="4" t="s">
        <v>2</v>
      </c>
      <c r="D46" s="4" t="s">
        <v>30</v>
      </c>
      <c r="E46" s="4" t="s">
        <v>41</v>
      </c>
      <c r="F46" s="4" t="s">
        <v>47</v>
      </c>
      <c r="G46" s="4" t="s">
        <v>42</v>
      </c>
      <c r="H46" s="4" t="s">
        <v>48</v>
      </c>
      <c r="I46" s="4" t="s">
        <v>44</v>
      </c>
      <c r="J46" s="4" t="s">
        <v>49</v>
      </c>
      <c r="K46" s="4" t="s">
        <v>50</v>
      </c>
      <c r="L46" s="4" t="s">
        <v>33</v>
      </c>
      <c r="M46" s="4" t="s">
        <v>34</v>
      </c>
      <c r="N46" s="4" t="s">
        <v>35</v>
      </c>
      <c r="O46" s="4" t="s">
        <v>36</v>
      </c>
      <c r="P46" s="4" t="s">
        <v>37</v>
      </c>
    </row>
    <row r="47" customFormat="false" ht="13" hidden="false" customHeight="false" outlineLevel="0" collapsed="false">
      <c r="B47" s="5" t="s">
        <v>22</v>
      </c>
      <c r="C47" s="6" t="s">
        <v>23</v>
      </c>
      <c r="D47" s="6" t="n">
        <v>13070</v>
      </c>
      <c r="E47" s="6" t="n">
        <v>2486528</v>
      </c>
      <c r="F47" s="6" t="n">
        <v>12424</v>
      </c>
      <c r="G47" s="6" t="n">
        <v>317538</v>
      </c>
      <c r="H47" s="6" t="n">
        <v>10584</v>
      </c>
      <c r="I47" s="6" t="n">
        <v>1259710</v>
      </c>
      <c r="J47" s="6" t="n">
        <v>11513</v>
      </c>
      <c r="K47" s="6" t="n">
        <v>11322</v>
      </c>
      <c r="L47" s="6" t="n">
        <v>39</v>
      </c>
      <c r="M47" s="6" t="n">
        <v>34</v>
      </c>
      <c r="N47" s="6" t="n">
        <v>43</v>
      </c>
      <c r="O47" s="6" t="n">
        <v>32</v>
      </c>
      <c r="P47" s="6" t="n">
        <v>43</v>
      </c>
    </row>
    <row r="48" customFormat="false" ht="13" hidden="false" customHeight="false" outlineLevel="0" collapsed="false">
      <c r="B48" s="5" t="s">
        <v>20</v>
      </c>
      <c r="C48" s="6" t="s">
        <v>21</v>
      </c>
      <c r="D48" s="6" t="n">
        <v>14464</v>
      </c>
      <c r="E48" s="6" t="n">
        <v>2431441</v>
      </c>
      <c r="F48" s="6" t="n">
        <v>13946</v>
      </c>
      <c r="G48" s="6" t="n">
        <v>272663</v>
      </c>
      <c r="H48" s="6" t="n">
        <v>11018</v>
      </c>
      <c r="I48" s="6" t="n">
        <v>881826</v>
      </c>
      <c r="J48" s="6" t="n">
        <v>11817</v>
      </c>
      <c r="K48" s="6" t="n">
        <v>11146</v>
      </c>
      <c r="L48" s="6" t="n">
        <v>109</v>
      </c>
      <c r="M48" s="6" t="n">
        <v>112</v>
      </c>
      <c r="N48" s="6" t="n">
        <v>136</v>
      </c>
      <c r="O48" s="6" t="n">
        <v>137</v>
      </c>
      <c r="P48" s="6" t="n">
        <v>177</v>
      </c>
    </row>
    <row r="50" customFormat="false" ht="13" hidden="false" customHeight="false" outlineLevel="0" collapsed="false">
      <c r="B50" s="2" t="s">
        <v>57</v>
      </c>
      <c r="C50" s="2"/>
      <c r="D50" s="2"/>
    </row>
    <row r="51" s="3" customFormat="true" ht="13" hidden="false" customHeight="false" outlineLevel="0" collapsed="false">
      <c r="B51" s="4" t="s">
        <v>1</v>
      </c>
      <c r="C51" s="4" t="s">
        <v>2</v>
      </c>
      <c r="D51" s="4" t="s">
        <v>58</v>
      </c>
      <c r="E51" s="4" t="s">
        <v>59</v>
      </c>
      <c r="F51" s="4" t="s">
        <v>60</v>
      </c>
      <c r="G51" s="4" t="s">
        <v>61</v>
      </c>
      <c r="H51" s="13" t="s">
        <v>62</v>
      </c>
      <c r="I51" s="13" t="s">
        <v>63</v>
      </c>
    </row>
    <row r="52" customFormat="false" ht="13" hidden="false" customHeight="false" outlineLevel="0" collapsed="false">
      <c r="B52" s="5" t="s">
        <v>22</v>
      </c>
      <c r="C52" s="6" t="s">
        <v>23</v>
      </c>
      <c r="D52" s="6" t="n">
        <v>1087186</v>
      </c>
      <c r="E52" s="6" t="n">
        <v>941682</v>
      </c>
      <c r="F52" s="6" t="n">
        <v>1401803</v>
      </c>
      <c r="G52" s="6" t="n">
        <v>1260285</v>
      </c>
      <c r="H52" s="6" t="n">
        <f aca="false">E52/D52</f>
        <v>0.866164575334855</v>
      </c>
      <c r="I52" s="6" t="n">
        <f aca="false">G52/F52</f>
        <v>0.899045728964769</v>
      </c>
    </row>
    <row r="53" customFormat="false" ht="13" hidden="false" customHeight="false" outlineLevel="0" collapsed="false">
      <c r="B53" s="5" t="s">
        <v>20</v>
      </c>
      <c r="C53" s="6" t="s">
        <v>21</v>
      </c>
      <c r="D53" s="6" t="n">
        <v>1128025</v>
      </c>
      <c r="E53" s="6" t="n">
        <v>769102</v>
      </c>
      <c r="F53" s="6" t="n">
        <v>1304253</v>
      </c>
      <c r="G53" s="6" t="n">
        <v>882112</v>
      </c>
      <c r="H53" s="6" t="n">
        <f aca="false">E53/D53</f>
        <v>0.681812903082822</v>
      </c>
      <c r="I53" s="6" t="n">
        <f aca="false">G53/F53</f>
        <v>0.6763350362238</v>
      </c>
    </row>
  </sheetData>
  <mergeCells count="7">
    <mergeCell ref="B5:D5"/>
    <mergeCell ref="B15:D15"/>
    <mergeCell ref="B25:D25"/>
    <mergeCell ref="B35:D35"/>
    <mergeCell ref="B40:D40"/>
    <mergeCell ref="B45:D45"/>
    <mergeCell ref="B50:D5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12T19:39:51Z</dcterms:created>
  <dc:creator>chang</dc:creator>
  <dc:description/>
  <dc:language>en-US</dc:language>
  <cp:lastModifiedBy>Enzo Mameli</cp:lastModifiedBy>
  <dcterms:modified xsi:type="dcterms:W3CDTF">2021-10-26T16:24:11Z</dcterms:modified>
  <cp:revision>0</cp:revision>
  <dc:subject/>
  <dc:title/>
</cp:coreProperties>
</file>